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leenabadie/Google Drive/1.Lab_starting_March_2018/5.Experiments_labwork/Analysis/20200129_CD8_KL_infl/R_output_figures_102721/sisters_filter_neg/"/>
    </mc:Choice>
  </mc:AlternateContent>
  <xr:revisionPtr revIDLastSave="0" documentId="8_{AEFA4D97-5071-8E47-AB76-8F52B368394E}" xr6:coauthVersionLast="47" xr6:coauthVersionMax="47" xr10:uidLastSave="{00000000-0000-0000-0000-000000000000}"/>
  <bookViews>
    <workbookView xWindow="4480" yWindow="1580" windowWidth="23080" windowHeight="16040" xr2:uid="{2E764330-813A-B54E-AF01-E4B91520A6B1}"/>
  </bookViews>
  <sheets>
    <sheet name="summary" sheetId="13" r:id="rId1"/>
    <sheet name="all_gen_all_cond" sheetId="1" r:id="rId2"/>
    <sheet name="all_gen_0IIL12" sheetId="2" r:id="rId3"/>
    <sheet name="all_gen_1IIL12" sheetId="4" r:id="rId4"/>
    <sheet name="gen1_0IIL12" sheetId="5" r:id="rId5"/>
    <sheet name="gen1_1IIL12" sheetId="6" r:id="rId6"/>
    <sheet name="gen2_0IIL12" sheetId="7" r:id="rId7"/>
    <sheet name="gen2_1II12" sheetId="8" r:id="rId8"/>
    <sheet name="gen3_0IIL12" sheetId="9" r:id="rId9"/>
    <sheet name="gen3_1IIL12" sheetId="10" r:id="rId10"/>
    <sheet name="gen4_0IIL12" sheetId="11" r:id="rId11"/>
    <sheet name="gen4_1IIL12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3" l="1"/>
  <c r="F3" i="13"/>
  <c r="E4" i="13"/>
  <c r="F4" i="13"/>
  <c r="E5" i="13"/>
  <c r="F5" i="13"/>
  <c r="E6" i="13"/>
  <c r="F6" i="13"/>
  <c r="E7" i="13"/>
  <c r="F7" i="13"/>
  <c r="E8" i="13"/>
  <c r="F8" i="13"/>
  <c r="E9" i="13"/>
  <c r="F9" i="13"/>
  <c r="E10" i="13"/>
  <c r="F10" i="13"/>
  <c r="E11" i="13"/>
  <c r="F11" i="13"/>
  <c r="F2" i="13"/>
  <c r="E2" i="13"/>
  <c r="D11" i="13"/>
  <c r="D10" i="13"/>
  <c r="D9" i="13"/>
  <c r="D8" i="13"/>
  <c r="D7" i="13"/>
  <c r="D6" i="13"/>
  <c r="D5" i="13"/>
  <c r="D4" i="13"/>
  <c r="D3" i="13"/>
  <c r="D2" i="13"/>
  <c r="C11" i="13"/>
  <c r="C10" i="13"/>
  <c r="C9" i="13"/>
  <c r="C8" i="13"/>
  <c r="C7" i="13"/>
  <c r="C6" i="13"/>
  <c r="C5" i="13"/>
  <c r="C4" i="13"/>
  <c r="C3" i="13"/>
  <c r="C2" i="13"/>
  <c r="G13" i="12"/>
  <c r="G13" i="11"/>
  <c r="G13" i="10"/>
  <c r="G13" i="9"/>
  <c r="G13" i="8"/>
  <c r="G13" i="7"/>
  <c r="G13" i="6"/>
  <c r="G13" i="5"/>
  <c r="G13" i="2"/>
  <c r="G13" i="1"/>
  <c r="G12" i="4"/>
  <c r="G13" i="4" s="1"/>
  <c r="G4" i="12"/>
  <c r="G6" i="12" s="1"/>
  <c r="G4" i="11"/>
  <c r="G7" i="11" s="1"/>
  <c r="G4" i="10"/>
  <c r="G7" i="10" s="1"/>
  <c r="G4" i="9"/>
  <c r="G7" i="9" s="1"/>
  <c r="G4" i="8"/>
  <c r="G6" i="8" s="1"/>
  <c r="G4" i="7"/>
  <c r="G7" i="7" s="1"/>
  <c r="G4" i="6"/>
  <c r="G6" i="6" s="1"/>
  <c r="G4" i="5"/>
  <c r="G7" i="5" s="1"/>
  <c r="G4" i="4"/>
  <c r="G7" i="4" s="1"/>
  <c r="G4" i="2"/>
  <c r="G7" i="2" s="1"/>
  <c r="G4" i="1"/>
  <c r="G7" i="1" s="1"/>
  <c r="G6" i="10" l="1"/>
  <c r="G8" i="10" s="1"/>
  <c r="G7" i="12"/>
  <c r="G8" i="12" s="1"/>
  <c r="G6" i="11"/>
  <c r="G6" i="9"/>
  <c r="G7" i="8"/>
  <c r="G9" i="8" s="1"/>
  <c r="G6" i="7"/>
  <c r="G7" i="6"/>
  <c r="G9" i="6" s="1"/>
  <c r="G6" i="5"/>
  <c r="G6" i="4"/>
  <c r="G9" i="4" s="1"/>
  <c r="G6" i="2"/>
  <c r="G6" i="1"/>
  <c r="G9" i="10" l="1"/>
  <c r="G12" i="10" s="1"/>
  <c r="G9" i="12"/>
  <c r="G12" i="12" s="1"/>
  <c r="G8" i="11"/>
  <c r="G9" i="11"/>
  <c r="G8" i="9"/>
  <c r="G9" i="9"/>
  <c r="G8" i="8"/>
  <c r="G8" i="7"/>
  <c r="G9" i="7"/>
  <c r="G8" i="6"/>
  <c r="G8" i="5"/>
  <c r="G9" i="5"/>
  <c r="G8" i="4"/>
  <c r="G11" i="4" s="1"/>
  <c r="G9" i="2"/>
  <c r="G8" i="2"/>
  <c r="G8" i="1"/>
  <c r="G9" i="1"/>
  <c r="G10" i="10" l="1"/>
  <c r="G11" i="10"/>
  <c r="G11" i="12"/>
  <c r="G10" i="12"/>
  <c r="G12" i="11"/>
  <c r="G11" i="11"/>
  <c r="G10" i="11"/>
  <c r="G12" i="9"/>
  <c r="G11" i="9"/>
  <c r="G10" i="9"/>
  <c r="G11" i="8"/>
  <c r="G10" i="8"/>
  <c r="G12" i="8"/>
  <c r="G12" i="7"/>
  <c r="G11" i="7"/>
  <c r="G10" i="7"/>
  <c r="G12" i="6"/>
  <c r="G11" i="6"/>
  <c r="G10" i="6"/>
  <c r="G12" i="5"/>
  <c r="G10" i="5"/>
  <c r="G11" i="5"/>
  <c r="G10" i="4"/>
  <c r="G12" i="2"/>
  <c r="G11" i="2"/>
  <c r="G10" i="2"/>
  <c r="G12" i="1"/>
  <c r="G11" i="1"/>
  <c r="G10" i="1"/>
</calcChain>
</file>

<file path=xl/sharedStrings.xml><?xml version="1.0" encoding="utf-8"?>
<sst xmlns="http://schemas.openxmlformats.org/spreadsheetml/2006/main" count="282" uniqueCount="30">
  <si>
    <t>OFF</t>
  </si>
  <si>
    <t>ON</t>
  </si>
  <si>
    <t>sister 1</t>
  </si>
  <si>
    <t>sister 2</t>
  </si>
  <si>
    <t>observed percentage disagreement p_0</t>
  </si>
  <si>
    <t>chance percentage disagreement p_e</t>
  </si>
  <si>
    <t>total observations (N)</t>
  </si>
  <si>
    <t>cohen's kappa for disagreement</t>
  </si>
  <si>
    <t>standard error of kappa</t>
  </si>
  <si>
    <t xml:space="preserve">lower bound </t>
  </si>
  <si>
    <t>z score</t>
  </si>
  <si>
    <t xml:space="preserve">p-value </t>
  </si>
  <si>
    <t xml:space="preserve"> </t>
  </si>
  <si>
    <t>notes</t>
  </si>
  <si>
    <t>&lt; 0.05 for the disagreement to be greater than expected by chance</t>
  </si>
  <si>
    <t>0 indicates disagreement by random chance; 1 indicates complete disagreement</t>
  </si>
  <si>
    <t>lower bound for the disagreement score</t>
  </si>
  <si>
    <t>upper bound for the disagreement score</t>
  </si>
  <si>
    <t>Discordance score (kappa) to determine whether two daughters disagree in their fate decisions more than what is expected by chance.</t>
  </si>
  <si>
    <t>disagree</t>
  </si>
  <si>
    <t>agree</t>
  </si>
  <si>
    <t>cond</t>
  </si>
  <si>
    <t>all</t>
  </si>
  <si>
    <t>gen</t>
  </si>
  <si>
    <t>1IL12</t>
  </si>
  <si>
    <t>k</t>
  </si>
  <si>
    <t>std_error</t>
  </si>
  <si>
    <t>low_bound</t>
  </si>
  <si>
    <t>high_bound</t>
  </si>
  <si>
    <t>0IL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0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81EBF-AAE2-2B46-BEE7-8245B41CD6D9}">
  <dimension ref="A1:F11"/>
  <sheetViews>
    <sheetView tabSelected="1" workbookViewId="0">
      <selection activeCell="E20" sqref="E20"/>
    </sheetView>
  </sheetViews>
  <sheetFormatPr baseColWidth="10" defaultRowHeight="16" x14ac:dyDescent="0.2"/>
  <sheetData>
    <row r="1" spans="1:6" x14ac:dyDescent="0.2">
      <c r="A1" s="2" t="s">
        <v>23</v>
      </c>
      <c r="B1" s="2" t="s">
        <v>21</v>
      </c>
      <c r="C1" s="2" t="s">
        <v>25</v>
      </c>
      <c r="D1" s="2" t="s">
        <v>26</v>
      </c>
      <c r="E1" s="2" t="s">
        <v>27</v>
      </c>
      <c r="F1" s="2" t="s">
        <v>28</v>
      </c>
    </row>
    <row r="2" spans="1:6" x14ac:dyDescent="0.2">
      <c r="A2" t="s">
        <v>22</v>
      </c>
      <c r="B2" t="s">
        <v>29</v>
      </c>
      <c r="C2">
        <f>all_gen_0IIL12!G8</f>
        <v>-5.9377262853005076E-2</v>
      </c>
      <c r="D2">
        <f>all_gen_0IIL12!G9</f>
        <v>3.3921427017731237E-2</v>
      </c>
      <c r="E2">
        <f>C2-1.96*D2</f>
        <v>-0.12586325980775831</v>
      </c>
      <c r="F2">
        <f>C2+1.96*D2</f>
        <v>7.1087341017481501E-3</v>
      </c>
    </row>
    <row r="3" spans="1:6" x14ac:dyDescent="0.2">
      <c r="A3" t="s">
        <v>22</v>
      </c>
      <c r="B3" t="s">
        <v>24</v>
      </c>
      <c r="C3">
        <f>all_gen_1IIL12!G8</f>
        <v>-5.1897220309498823E-2</v>
      </c>
      <c r="D3">
        <f>all_gen_1IIL12!G9</f>
        <v>5.5224550136050272E-2</v>
      </c>
      <c r="E3">
        <f t="shared" ref="E3:E11" si="0">C3-1.96*D3</f>
        <v>-0.16013733857615736</v>
      </c>
      <c r="F3">
        <f t="shared" ref="F3:F11" si="1">C3+1.96*D3</f>
        <v>5.6342897957159715E-2</v>
      </c>
    </row>
    <row r="4" spans="1:6" x14ac:dyDescent="0.2">
      <c r="A4">
        <v>1</v>
      </c>
      <c r="B4" t="s">
        <v>29</v>
      </c>
      <c r="C4">
        <f>gen1_0IIL12!G8</f>
        <v>7.3193046660567189E-3</v>
      </c>
      <c r="D4">
        <f>gen1_0IIL12!G9</f>
        <v>6.0273262916745111E-2</v>
      </c>
      <c r="E4">
        <f t="shared" si="0"/>
        <v>-0.11081629065076369</v>
      </c>
      <c r="F4">
        <f t="shared" si="1"/>
        <v>0.12545489998287712</v>
      </c>
    </row>
    <row r="5" spans="1:6" x14ac:dyDescent="0.2">
      <c r="A5">
        <v>1</v>
      </c>
      <c r="B5" t="s">
        <v>24</v>
      </c>
      <c r="C5">
        <f>gen1_1IIL12!G8</f>
        <v>-0.12820512820512828</v>
      </c>
      <c r="D5">
        <f>gen1_1IIL12!G9</f>
        <v>0.11134567145473014</v>
      </c>
      <c r="E5">
        <f t="shared" si="0"/>
        <v>-0.34644264425639937</v>
      </c>
      <c r="F5">
        <f t="shared" si="1"/>
        <v>9.0032387846142786E-2</v>
      </c>
    </row>
    <row r="6" spans="1:6" x14ac:dyDescent="0.2">
      <c r="A6">
        <v>2</v>
      </c>
      <c r="B6" t="s">
        <v>29</v>
      </c>
      <c r="C6">
        <f>gen2_0IIL12!G8</f>
        <v>-0.12534748546878954</v>
      </c>
      <c r="D6">
        <f>gen2_0IIL12!G9</f>
        <v>5.8418569790281975E-2</v>
      </c>
      <c r="E6">
        <f t="shared" si="0"/>
        <v>-0.23984788225774223</v>
      </c>
      <c r="F6">
        <f t="shared" si="1"/>
        <v>-1.0847088679836872E-2</v>
      </c>
    </row>
    <row r="7" spans="1:6" x14ac:dyDescent="0.2">
      <c r="A7">
        <v>2</v>
      </c>
      <c r="B7" t="s">
        <v>24</v>
      </c>
      <c r="C7">
        <f>gen2_1II12!G8</f>
        <v>-3.4482758620689585E-2</v>
      </c>
      <c r="D7">
        <f>gen2_1II12!G9</f>
        <v>0.11945177983233635</v>
      </c>
      <c r="E7">
        <f t="shared" si="0"/>
        <v>-0.26860824709206882</v>
      </c>
      <c r="F7">
        <f t="shared" si="1"/>
        <v>0.19964272985068965</v>
      </c>
    </row>
    <row r="8" spans="1:6" x14ac:dyDescent="0.2">
      <c r="A8">
        <v>3</v>
      </c>
      <c r="B8" t="s">
        <v>29</v>
      </c>
      <c r="C8">
        <f>gen3_0IIL12!G8</f>
        <v>0</v>
      </c>
      <c r="D8">
        <f>gen3_0IIL12!G9</f>
        <v>7.5377836144440907E-2</v>
      </c>
      <c r="E8">
        <f t="shared" si="0"/>
        <v>-0.14774055884310416</v>
      </c>
      <c r="F8">
        <f t="shared" si="1"/>
        <v>0.14774055884310416</v>
      </c>
    </row>
    <row r="9" spans="1:6" x14ac:dyDescent="0.2">
      <c r="A9">
        <v>3</v>
      </c>
      <c r="B9" t="s">
        <v>24</v>
      </c>
      <c r="C9">
        <f>gen3_1IIL12!G8</f>
        <v>8.6821705426356505E-2</v>
      </c>
      <c r="D9">
        <f>gen3_1IIL12!G9</f>
        <v>0.11077046514193011</v>
      </c>
      <c r="E9">
        <f t="shared" si="0"/>
        <v>-0.1302884062518265</v>
      </c>
      <c r="F9">
        <f t="shared" si="1"/>
        <v>0.30393181710453954</v>
      </c>
    </row>
    <row r="10" spans="1:6" x14ac:dyDescent="0.2">
      <c r="A10">
        <v>4</v>
      </c>
      <c r="B10" t="s">
        <v>29</v>
      </c>
      <c r="C10">
        <f>gen4_0IIL12!G8</f>
        <v>-2.5523226135783575E-2</v>
      </c>
      <c r="D10">
        <f>gen4_0IIL12!G9</f>
        <v>6.4714339935642587E-2</v>
      </c>
      <c r="E10">
        <f t="shared" si="0"/>
        <v>-0.15236333240964306</v>
      </c>
      <c r="F10">
        <f t="shared" si="1"/>
        <v>0.1013168801380759</v>
      </c>
    </row>
    <row r="11" spans="1:6" x14ac:dyDescent="0.2">
      <c r="A11">
        <v>4</v>
      </c>
      <c r="B11" t="s">
        <v>24</v>
      </c>
      <c r="C11">
        <f>gen4_1IIL12!G8</f>
        <v>-0.1668372569089048</v>
      </c>
      <c r="D11">
        <f>gen4_1IIL12!G9</f>
        <v>0.11461836380077312</v>
      </c>
      <c r="E11">
        <f t="shared" si="0"/>
        <v>-0.3914892499584201</v>
      </c>
      <c r="F11">
        <f t="shared" si="1"/>
        <v>5.781473614061050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07C0B-FB26-DA4F-8A68-C87B2745163E}">
  <dimension ref="A1:I23"/>
  <sheetViews>
    <sheetView workbookViewId="0">
      <selection activeCell="G13" sqref="G13"/>
    </sheetView>
  </sheetViews>
  <sheetFormatPr baseColWidth="10" defaultRowHeight="16" x14ac:dyDescent="0.2"/>
  <cols>
    <col min="3" max="3" width="10.83203125" customWidth="1"/>
    <col min="6" max="6" width="40.5" customWidth="1"/>
  </cols>
  <sheetData>
    <row r="1" spans="1:9" x14ac:dyDescent="0.2">
      <c r="A1" s="1" t="s">
        <v>18</v>
      </c>
    </row>
    <row r="3" spans="1:9" x14ac:dyDescent="0.2">
      <c r="I3" s="2" t="s">
        <v>13</v>
      </c>
    </row>
    <row r="4" spans="1:9" x14ac:dyDescent="0.2">
      <c r="C4" s="1" t="s">
        <v>3</v>
      </c>
      <c r="F4" t="s">
        <v>6</v>
      </c>
      <c r="G4">
        <f>SUM(C6:D7)</f>
        <v>57</v>
      </c>
    </row>
    <row r="5" spans="1:9" x14ac:dyDescent="0.2">
      <c r="C5" s="2" t="s">
        <v>1</v>
      </c>
      <c r="D5" s="2" t="s">
        <v>0</v>
      </c>
    </row>
    <row r="6" spans="1:9" x14ac:dyDescent="0.2">
      <c r="A6" s="1" t="s">
        <v>2</v>
      </c>
      <c r="B6" s="2" t="s">
        <v>0</v>
      </c>
      <c r="C6" s="5">
        <v>14</v>
      </c>
      <c r="D6" s="6">
        <v>3</v>
      </c>
      <c r="F6" t="s">
        <v>4</v>
      </c>
      <c r="G6">
        <f>(C6+D7)/G4</f>
        <v>0.45614035087719296</v>
      </c>
    </row>
    <row r="7" spans="1:9" x14ac:dyDescent="0.2">
      <c r="B7" s="2" t="s">
        <v>1</v>
      </c>
      <c r="C7" s="6">
        <v>28</v>
      </c>
      <c r="D7" s="5">
        <v>12</v>
      </c>
      <c r="F7" t="s">
        <v>5</v>
      </c>
      <c r="G7">
        <f>(C6+D6)*(C6+C7)/(G4^2) + (D7+D6)*(D7+C7)/(G4^2)</f>
        <v>0.40443213296398894</v>
      </c>
    </row>
    <row r="8" spans="1:9" x14ac:dyDescent="0.2">
      <c r="F8" t="s">
        <v>7</v>
      </c>
      <c r="G8" s="3">
        <f>(G6-G7)/(1-G7)</f>
        <v>8.6821705426356505E-2</v>
      </c>
      <c r="I8" t="s">
        <v>15</v>
      </c>
    </row>
    <row r="9" spans="1:9" x14ac:dyDescent="0.2">
      <c r="F9" t="s">
        <v>8</v>
      </c>
      <c r="G9" s="4">
        <f>SQRT(G6*(1-G6)/(G4*(1-G7)^2))</f>
        <v>0.11077046514193011</v>
      </c>
    </row>
    <row r="10" spans="1:9" x14ac:dyDescent="0.2">
      <c r="F10" t="s">
        <v>9</v>
      </c>
      <c r="G10" s="3">
        <f>G8-1.96*G9</f>
        <v>-0.1302884062518265</v>
      </c>
      <c r="I10" t="s">
        <v>16</v>
      </c>
    </row>
    <row r="11" spans="1:9" x14ac:dyDescent="0.2">
      <c r="F11" t="s">
        <v>9</v>
      </c>
      <c r="G11" s="3">
        <f>G8+1.96*G9</f>
        <v>0.30393181710453954</v>
      </c>
      <c r="I11" t="s">
        <v>17</v>
      </c>
    </row>
    <row r="12" spans="1:9" x14ac:dyDescent="0.2">
      <c r="F12" t="s">
        <v>10</v>
      </c>
      <c r="G12">
        <f>G8/G9</f>
        <v>0.78379832850852371</v>
      </c>
    </row>
    <row r="13" spans="1:9" x14ac:dyDescent="0.2">
      <c r="F13" t="s">
        <v>11</v>
      </c>
      <c r="G13">
        <f>1-_xlfn.NORM.S.DIST(G12, TRUE)</f>
        <v>0.21657922739918412</v>
      </c>
      <c r="I13" t="s">
        <v>14</v>
      </c>
    </row>
    <row r="14" spans="1:9" x14ac:dyDescent="0.2">
      <c r="C14" s="5" t="s">
        <v>19</v>
      </c>
    </row>
    <row r="15" spans="1:9" x14ac:dyDescent="0.2">
      <c r="C15" s="6" t="s">
        <v>20</v>
      </c>
    </row>
    <row r="23" spans="8:8" x14ac:dyDescent="0.2">
      <c r="H23" t="s">
        <v>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5E625-0006-D14E-8221-D34DADC691A7}">
  <dimension ref="A1:I23"/>
  <sheetViews>
    <sheetView workbookViewId="0">
      <selection activeCell="G13" sqref="G13"/>
    </sheetView>
  </sheetViews>
  <sheetFormatPr baseColWidth="10" defaultRowHeight="16" x14ac:dyDescent="0.2"/>
  <cols>
    <col min="3" max="3" width="10.83203125" customWidth="1"/>
    <col min="6" max="6" width="40.5" customWidth="1"/>
  </cols>
  <sheetData>
    <row r="1" spans="1:9" x14ac:dyDescent="0.2">
      <c r="A1" s="1" t="s">
        <v>18</v>
      </c>
    </row>
    <row r="3" spans="1:9" x14ac:dyDescent="0.2">
      <c r="I3" s="2" t="s">
        <v>13</v>
      </c>
    </row>
    <row r="4" spans="1:9" x14ac:dyDescent="0.2">
      <c r="C4" s="1" t="s">
        <v>3</v>
      </c>
      <c r="F4" t="s">
        <v>6</v>
      </c>
      <c r="G4">
        <f>SUM(C6:D7)</f>
        <v>49</v>
      </c>
    </row>
    <row r="5" spans="1:9" x14ac:dyDescent="0.2">
      <c r="C5" s="2" t="s">
        <v>1</v>
      </c>
      <c r="D5" s="2" t="s">
        <v>0</v>
      </c>
    </row>
    <row r="6" spans="1:9" x14ac:dyDescent="0.2">
      <c r="A6" s="1" t="s">
        <v>2</v>
      </c>
      <c r="B6" s="2" t="s">
        <v>0</v>
      </c>
      <c r="C6" s="5">
        <v>5</v>
      </c>
      <c r="D6" s="6">
        <v>1</v>
      </c>
      <c r="F6" t="s">
        <v>4</v>
      </c>
      <c r="G6">
        <f>(C6+D7)/G4</f>
        <v>0.16326530612244897</v>
      </c>
    </row>
    <row r="7" spans="1:9" x14ac:dyDescent="0.2">
      <c r="B7" s="2" t="s">
        <v>1</v>
      </c>
      <c r="C7" s="6">
        <v>40</v>
      </c>
      <c r="D7" s="5">
        <v>3</v>
      </c>
      <c r="F7" t="s">
        <v>5</v>
      </c>
      <c r="G7">
        <f>(C6+D6)*(C6+C7)/(G4^2) + (D7+D6)*(D7+C7)/(G4^2)</f>
        <v>0.18408996251561849</v>
      </c>
    </row>
    <row r="8" spans="1:9" x14ac:dyDescent="0.2">
      <c r="F8" t="s">
        <v>7</v>
      </c>
      <c r="G8" s="3">
        <f>(G6-G7)/(1-G7)</f>
        <v>-2.5523226135783575E-2</v>
      </c>
      <c r="I8" t="s">
        <v>15</v>
      </c>
    </row>
    <row r="9" spans="1:9" x14ac:dyDescent="0.2">
      <c r="F9" t="s">
        <v>8</v>
      </c>
      <c r="G9" s="4">
        <f>SQRT(G6*(1-G6)/(G4*(1-G7)^2))</f>
        <v>6.4714339935642587E-2</v>
      </c>
    </row>
    <row r="10" spans="1:9" x14ac:dyDescent="0.2">
      <c r="F10" t="s">
        <v>9</v>
      </c>
      <c r="G10" s="3">
        <f>G8-1.96*G9</f>
        <v>-0.15236333240964306</v>
      </c>
      <c r="I10" t="s">
        <v>16</v>
      </c>
    </row>
    <row r="11" spans="1:9" x14ac:dyDescent="0.2">
      <c r="F11" t="s">
        <v>9</v>
      </c>
      <c r="G11" s="3">
        <f>G8+1.96*G9</f>
        <v>0.1013168801380759</v>
      </c>
      <c r="I11" t="s">
        <v>17</v>
      </c>
    </row>
    <row r="12" spans="1:9" x14ac:dyDescent="0.2">
      <c r="F12" t="s">
        <v>10</v>
      </c>
      <c r="G12">
        <f>G8/G9</f>
        <v>-0.3943983074101664</v>
      </c>
    </row>
    <row r="13" spans="1:9" x14ac:dyDescent="0.2">
      <c r="F13" t="s">
        <v>11</v>
      </c>
      <c r="G13">
        <f>1-_xlfn.NORM.S.DIST(G12, TRUE)</f>
        <v>0.65335650338725837</v>
      </c>
      <c r="I13" t="s">
        <v>14</v>
      </c>
    </row>
    <row r="14" spans="1:9" x14ac:dyDescent="0.2">
      <c r="C14" s="5" t="s">
        <v>19</v>
      </c>
    </row>
    <row r="15" spans="1:9" x14ac:dyDescent="0.2">
      <c r="C15" s="6" t="s">
        <v>20</v>
      </c>
    </row>
    <row r="23" spans="8:8" x14ac:dyDescent="0.2">
      <c r="H23" t="s">
        <v>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0BDE1-3971-9F4B-865E-02245D941E9A}">
  <dimension ref="A1:I23"/>
  <sheetViews>
    <sheetView workbookViewId="0">
      <selection activeCell="G13" sqref="G13"/>
    </sheetView>
  </sheetViews>
  <sheetFormatPr baseColWidth="10" defaultRowHeight="16" x14ac:dyDescent="0.2"/>
  <cols>
    <col min="3" max="3" width="10.83203125" customWidth="1"/>
    <col min="6" max="6" width="40.5" customWidth="1"/>
  </cols>
  <sheetData>
    <row r="1" spans="1:9" x14ac:dyDescent="0.2">
      <c r="A1" s="1" t="s">
        <v>18</v>
      </c>
    </row>
    <row r="3" spans="1:9" x14ac:dyDescent="0.2">
      <c r="I3" s="2" t="s">
        <v>13</v>
      </c>
    </row>
    <row r="4" spans="1:9" x14ac:dyDescent="0.2">
      <c r="C4" s="1" t="s">
        <v>3</v>
      </c>
      <c r="F4" t="s">
        <v>6</v>
      </c>
      <c r="G4">
        <f>SUM(C6:D7)</f>
        <v>60</v>
      </c>
    </row>
    <row r="5" spans="1:9" x14ac:dyDescent="0.2">
      <c r="C5" s="2" t="s">
        <v>1</v>
      </c>
      <c r="D5" s="2" t="s">
        <v>0</v>
      </c>
    </row>
    <row r="6" spans="1:9" x14ac:dyDescent="0.2">
      <c r="A6" s="1" t="s">
        <v>2</v>
      </c>
      <c r="B6" s="2" t="s">
        <v>0</v>
      </c>
      <c r="C6" s="5">
        <v>9</v>
      </c>
      <c r="D6" s="6">
        <v>10</v>
      </c>
      <c r="F6" t="s">
        <v>4</v>
      </c>
      <c r="G6">
        <f>(C6+D7)/G4</f>
        <v>0.36666666666666664</v>
      </c>
    </row>
    <row r="7" spans="1:9" x14ac:dyDescent="0.2">
      <c r="B7" s="2" t="s">
        <v>1</v>
      </c>
      <c r="C7" s="6">
        <v>28</v>
      </c>
      <c r="D7" s="5">
        <v>13</v>
      </c>
      <c r="F7" t="s">
        <v>5</v>
      </c>
      <c r="G7">
        <f>(C6+D6)*(C6+C7)/(G4^2) + (D7+D6)*(D7+C7)/(G4^2)</f>
        <v>0.4572222222222222</v>
      </c>
    </row>
    <row r="8" spans="1:9" x14ac:dyDescent="0.2">
      <c r="F8" t="s">
        <v>7</v>
      </c>
      <c r="G8" s="3">
        <f>(G6-G7)/(1-G7)</f>
        <v>-0.1668372569089048</v>
      </c>
      <c r="I8" t="s">
        <v>15</v>
      </c>
    </row>
    <row r="9" spans="1:9" x14ac:dyDescent="0.2">
      <c r="F9" t="s">
        <v>8</v>
      </c>
      <c r="G9" s="4">
        <f>SQRT(G6*(1-G6)/(G4*(1-G7)^2))</f>
        <v>0.11461836380077312</v>
      </c>
    </row>
    <row r="10" spans="1:9" x14ac:dyDescent="0.2">
      <c r="F10" t="s">
        <v>9</v>
      </c>
      <c r="G10" s="3">
        <f>G8-1.96*G9</f>
        <v>-0.3914892499584201</v>
      </c>
      <c r="I10" t="s">
        <v>16</v>
      </c>
    </row>
    <row r="11" spans="1:9" x14ac:dyDescent="0.2">
      <c r="F11" t="s">
        <v>9</v>
      </c>
      <c r="G11" s="3">
        <f>G8+1.96*G9</f>
        <v>5.7814736140610501E-2</v>
      </c>
      <c r="I11" t="s">
        <v>17</v>
      </c>
    </row>
    <row r="12" spans="1:9" x14ac:dyDescent="0.2">
      <c r="F12" t="s">
        <v>10</v>
      </c>
      <c r="G12">
        <f>G8/G9</f>
        <v>-1.4555892387270273</v>
      </c>
    </row>
    <row r="13" spans="1:9" x14ac:dyDescent="0.2">
      <c r="F13" t="s">
        <v>11</v>
      </c>
      <c r="G13">
        <f>1-_xlfn.NORM.S.DIST(G12, TRUE)</f>
        <v>0.92724689767145441</v>
      </c>
      <c r="I13" t="s">
        <v>14</v>
      </c>
    </row>
    <row r="14" spans="1:9" x14ac:dyDescent="0.2">
      <c r="C14" s="5" t="s">
        <v>19</v>
      </c>
    </row>
    <row r="15" spans="1:9" x14ac:dyDescent="0.2">
      <c r="C15" s="6" t="s">
        <v>20</v>
      </c>
    </row>
    <row r="23" spans="8:8" x14ac:dyDescent="0.2">
      <c r="H23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A773F-5DA6-774E-B9A0-D0F13E469656}">
  <dimension ref="A1:I23"/>
  <sheetViews>
    <sheetView workbookViewId="0">
      <selection activeCell="G13" sqref="G13"/>
    </sheetView>
  </sheetViews>
  <sheetFormatPr baseColWidth="10" defaultRowHeight="16" x14ac:dyDescent="0.2"/>
  <cols>
    <col min="3" max="3" width="10.83203125" customWidth="1"/>
    <col min="6" max="6" width="40.5" customWidth="1"/>
  </cols>
  <sheetData>
    <row r="1" spans="1:9" x14ac:dyDescent="0.2">
      <c r="A1" s="1" t="s">
        <v>18</v>
      </c>
    </row>
    <row r="3" spans="1:9" x14ac:dyDescent="0.2">
      <c r="I3" s="2" t="s">
        <v>13</v>
      </c>
    </row>
    <row r="4" spans="1:9" x14ac:dyDescent="0.2">
      <c r="C4" s="1" t="s">
        <v>3</v>
      </c>
      <c r="F4" t="s">
        <v>6</v>
      </c>
      <c r="G4">
        <f>SUM(C6:D7)</f>
        <v>481</v>
      </c>
    </row>
    <row r="5" spans="1:9" x14ac:dyDescent="0.2">
      <c r="C5" s="2" t="s">
        <v>1</v>
      </c>
      <c r="D5" s="2" t="s">
        <v>0</v>
      </c>
    </row>
    <row r="6" spans="1:9" x14ac:dyDescent="0.2">
      <c r="A6" s="1" t="s">
        <v>2</v>
      </c>
      <c r="B6" s="2" t="s">
        <v>0</v>
      </c>
      <c r="C6" s="5">
        <v>62</v>
      </c>
      <c r="D6" s="6">
        <v>32</v>
      </c>
      <c r="F6" t="s">
        <v>4</v>
      </c>
      <c r="G6">
        <f>(C6+D7)/G4</f>
        <v>0.28482328482328484</v>
      </c>
    </row>
    <row r="7" spans="1:9" x14ac:dyDescent="0.2">
      <c r="B7" s="2" t="s">
        <v>1</v>
      </c>
      <c r="C7" s="6">
        <v>312</v>
      </c>
      <c r="D7" s="5">
        <v>75</v>
      </c>
      <c r="F7" t="s">
        <v>5</v>
      </c>
      <c r="G7">
        <f>(C6+D6)*(C6+C7)/(G4^2) + (D7+D6)*(D7+C7)/(G4^2)</f>
        <v>0.33093304403075713</v>
      </c>
    </row>
    <row r="8" spans="1:9" x14ac:dyDescent="0.2">
      <c r="F8" t="s">
        <v>7</v>
      </c>
      <c r="G8" s="3">
        <f>(G6-G7)/(1-G7)</f>
        <v>-6.8916509470528936E-2</v>
      </c>
      <c r="I8" t="s">
        <v>15</v>
      </c>
    </row>
    <row r="9" spans="1:9" x14ac:dyDescent="0.2">
      <c r="F9" t="s">
        <v>8</v>
      </c>
      <c r="G9" s="4">
        <f>SQRT(G6*(1-G6)/(G4*(1-G7)^2))</f>
        <v>3.0757590386366485E-2</v>
      </c>
    </row>
    <row r="10" spans="1:9" x14ac:dyDescent="0.2">
      <c r="F10" t="s">
        <v>9</v>
      </c>
      <c r="G10" s="3">
        <f>G8-1.96*G9</f>
        <v>-0.12920138662780725</v>
      </c>
      <c r="I10" t="s">
        <v>16</v>
      </c>
    </row>
    <row r="11" spans="1:9" x14ac:dyDescent="0.2">
      <c r="F11" t="s">
        <v>9</v>
      </c>
      <c r="G11" s="3">
        <f>G8+1.96*G9</f>
        <v>-8.631632313250627E-3</v>
      </c>
      <c r="I11" t="s">
        <v>17</v>
      </c>
    </row>
    <row r="12" spans="1:9" x14ac:dyDescent="0.2">
      <c r="F12" t="s">
        <v>10</v>
      </c>
      <c r="G12">
        <f>G8/G9</f>
        <v>-2.240634217597119</v>
      </c>
    </row>
    <row r="13" spans="1:9" x14ac:dyDescent="0.2">
      <c r="F13" t="s">
        <v>11</v>
      </c>
      <c r="G13">
        <f>1-_xlfn.NORM.S.DIST(G12, TRUE)</f>
        <v>0.9874751108179326</v>
      </c>
      <c r="I13" t="s">
        <v>14</v>
      </c>
    </row>
    <row r="14" spans="1:9" x14ac:dyDescent="0.2">
      <c r="C14" s="5" t="s">
        <v>19</v>
      </c>
    </row>
    <row r="15" spans="1:9" x14ac:dyDescent="0.2">
      <c r="C15" s="6" t="s">
        <v>20</v>
      </c>
    </row>
    <row r="23" spans="8:8" x14ac:dyDescent="0.2">
      <c r="H23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E56EF-82CC-C543-8E5C-4D0E0B19BB14}">
  <dimension ref="A1:I23"/>
  <sheetViews>
    <sheetView workbookViewId="0">
      <selection activeCell="G11" sqref="G11"/>
    </sheetView>
  </sheetViews>
  <sheetFormatPr baseColWidth="10" defaultRowHeight="16" x14ac:dyDescent="0.2"/>
  <cols>
    <col min="3" max="3" width="10.83203125" customWidth="1"/>
    <col min="6" max="6" width="40.5" customWidth="1"/>
  </cols>
  <sheetData>
    <row r="1" spans="1:9" x14ac:dyDescent="0.2">
      <c r="A1" s="1" t="s">
        <v>18</v>
      </c>
    </row>
    <row r="3" spans="1:9" x14ac:dyDescent="0.2">
      <c r="I3" s="2" t="s">
        <v>13</v>
      </c>
    </row>
    <row r="4" spans="1:9" x14ac:dyDescent="0.2">
      <c r="C4" s="1" t="s">
        <v>3</v>
      </c>
      <c r="F4" t="s">
        <v>6</v>
      </c>
      <c r="G4">
        <f>SUM(C6:D7)</f>
        <v>266</v>
      </c>
    </row>
    <row r="5" spans="1:9" x14ac:dyDescent="0.2">
      <c r="C5" s="2" t="s">
        <v>1</v>
      </c>
      <c r="D5" s="2" t="s">
        <v>0</v>
      </c>
    </row>
    <row r="6" spans="1:9" x14ac:dyDescent="0.2">
      <c r="A6" s="1" t="s">
        <v>2</v>
      </c>
      <c r="B6" s="2" t="s">
        <v>0</v>
      </c>
      <c r="C6" s="5">
        <v>26</v>
      </c>
      <c r="D6" s="6">
        <v>12</v>
      </c>
      <c r="F6" t="s">
        <v>4</v>
      </c>
      <c r="G6">
        <f>(C6+D7)/G4</f>
        <v>0.21428571428571427</v>
      </c>
    </row>
    <row r="7" spans="1:9" x14ac:dyDescent="0.2">
      <c r="B7" s="2" t="s">
        <v>1</v>
      </c>
      <c r="C7" s="6">
        <v>197</v>
      </c>
      <c r="D7" s="5">
        <v>31</v>
      </c>
      <c r="F7" t="s">
        <v>5</v>
      </c>
      <c r="G7">
        <f>(C6+D6)*(C6+C7)/(G4^2) + (D7+D6)*(D7+C7)/(G4^2)</f>
        <v>0.25832438238453276</v>
      </c>
    </row>
    <row r="8" spans="1:9" x14ac:dyDescent="0.2">
      <c r="F8" t="s">
        <v>7</v>
      </c>
      <c r="G8" s="3">
        <f>(G6-G7)/(1-G7)</f>
        <v>-5.9377262853005076E-2</v>
      </c>
      <c r="I8" t="s">
        <v>15</v>
      </c>
    </row>
    <row r="9" spans="1:9" x14ac:dyDescent="0.2">
      <c r="F9" t="s">
        <v>8</v>
      </c>
      <c r="G9" s="4">
        <f>SQRT(G6*(1-G6)/(G4*(1-G7)^2))</f>
        <v>3.3921427017731237E-2</v>
      </c>
    </row>
    <row r="10" spans="1:9" x14ac:dyDescent="0.2">
      <c r="F10" t="s">
        <v>9</v>
      </c>
      <c r="G10" s="3">
        <f>G8-1.96*G9</f>
        <v>-0.12586325980775831</v>
      </c>
      <c r="I10" t="s">
        <v>16</v>
      </c>
    </row>
    <row r="11" spans="1:9" x14ac:dyDescent="0.2">
      <c r="F11" t="s">
        <v>9</v>
      </c>
      <c r="G11" s="3">
        <f>G8+1.96*G9</f>
        <v>7.1087341017481501E-3</v>
      </c>
      <c r="I11" t="s">
        <v>17</v>
      </c>
    </row>
    <row r="12" spans="1:9" x14ac:dyDescent="0.2">
      <c r="F12" t="s">
        <v>10</v>
      </c>
      <c r="G12">
        <f>G8/G9</f>
        <v>-1.7504352874649907</v>
      </c>
    </row>
    <row r="13" spans="1:9" x14ac:dyDescent="0.2">
      <c r="F13" t="s">
        <v>11</v>
      </c>
      <c r="G13">
        <f>1-_xlfn.NORM.S.DIST(G12, TRUE)</f>
        <v>0.95997838427004323</v>
      </c>
      <c r="I13" t="s">
        <v>14</v>
      </c>
    </row>
    <row r="14" spans="1:9" x14ac:dyDescent="0.2">
      <c r="C14" s="5" t="s">
        <v>19</v>
      </c>
    </row>
    <row r="15" spans="1:9" x14ac:dyDescent="0.2">
      <c r="C15" s="6" t="s">
        <v>20</v>
      </c>
    </row>
    <row r="23" spans="8:8" x14ac:dyDescent="0.2">
      <c r="H23" t="s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4DB21-058C-BD45-94DF-9CF2E50AB6BE}">
  <dimension ref="A1:I23"/>
  <sheetViews>
    <sheetView workbookViewId="0">
      <selection activeCell="G13" sqref="G13"/>
    </sheetView>
  </sheetViews>
  <sheetFormatPr baseColWidth="10" defaultRowHeight="16" x14ac:dyDescent="0.2"/>
  <cols>
    <col min="3" max="3" width="10.83203125" customWidth="1"/>
    <col min="6" max="6" width="40.5" customWidth="1"/>
  </cols>
  <sheetData>
    <row r="1" spans="1:9" x14ac:dyDescent="0.2">
      <c r="A1" s="1" t="s">
        <v>18</v>
      </c>
    </row>
    <row r="3" spans="1:9" x14ac:dyDescent="0.2">
      <c r="I3" s="2" t="s">
        <v>13</v>
      </c>
    </row>
    <row r="4" spans="1:9" x14ac:dyDescent="0.2">
      <c r="C4" s="1" t="s">
        <v>3</v>
      </c>
      <c r="F4" t="s">
        <v>6</v>
      </c>
      <c r="G4">
        <f>SUM(C6:D7)</f>
        <v>215</v>
      </c>
    </row>
    <row r="5" spans="1:9" x14ac:dyDescent="0.2">
      <c r="C5" s="2" t="s">
        <v>1</v>
      </c>
      <c r="D5" s="2" t="s">
        <v>0</v>
      </c>
    </row>
    <row r="6" spans="1:9" x14ac:dyDescent="0.2">
      <c r="A6" s="1" t="s">
        <v>2</v>
      </c>
      <c r="B6" s="2" t="s">
        <v>0</v>
      </c>
      <c r="C6" s="5">
        <v>36</v>
      </c>
      <c r="D6" s="6">
        <v>20</v>
      </c>
      <c r="F6" t="s">
        <v>4</v>
      </c>
      <c r="G6">
        <f>(C6+D7)/G4</f>
        <v>0.37209302325581395</v>
      </c>
    </row>
    <row r="7" spans="1:9" x14ac:dyDescent="0.2">
      <c r="B7" s="2" t="s">
        <v>1</v>
      </c>
      <c r="C7" s="6">
        <v>115</v>
      </c>
      <c r="D7" s="5">
        <v>44</v>
      </c>
      <c r="F7" t="s">
        <v>5</v>
      </c>
      <c r="G7">
        <f>(C6+D6)*(C6+C7)/(G4^2) + (D7+D6)*(D7+C7)/(G4^2)</f>
        <v>0.40307193077339104</v>
      </c>
    </row>
    <row r="8" spans="1:9" x14ac:dyDescent="0.2">
      <c r="F8" t="s">
        <v>7</v>
      </c>
      <c r="G8" s="3">
        <f>(G6-G7)/(1-G7)</f>
        <v>-5.1897220309498823E-2</v>
      </c>
      <c r="I8" t="s">
        <v>15</v>
      </c>
    </row>
    <row r="9" spans="1:9" x14ac:dyDescent="0.2">
      <c r="F9" t="s">
        <v>8</v>
      </c>
      <c r="G9" s="4">
        <f>SQRT(G6*(1-G6)/(G4*(1-G7)^2))</f>
        <v>5.5224550136050272E-2</v>
      </c>
    </row>
    <row r="10" spans="1:9" x14ac:dyDescent="0.2">
      <c r="F10" t="s">
        <v>9</v>
      </c>
      <c r="G10" s="3">
        <f>G8-1.96*G9</f>
        <v>-0.16013733857615736</v>
      </c>
      <c r="I10" t="s">
        <v>16</v>
      </c>
    </row>
    <row r="11" spans="1:9" x14ac:dyDescent="0.2">
      <c r="F11" t="s">
        <v>9</v>
      </c>
      <c r="G11" s="3">
        <f>G8+1.96*G9</f>
        <v>5.6342897957159715E-2</v>
      </c>
      <c r="I11" t="s">
        <v>17</v>
      </c>
    </row>
    <row r="12" spans="1:9" x14ac:dyDescent="0.2">
      <c r="F12" t="s">
        <v>10</v>
      </c>
      <c r="G12">
        <f>G8/G9</f>
        <v>-0.9397490822767357</v>
      </c>
    </row>
    <row r="13" spans="1:9" x14ac:dyDescent="0.2">
      <c r="F13" t="s">
        <v>11</v>
      </c>
      <c r="G13">
        <f>1-_xlfn.NORM.S.DIST(G12, TRUE)</f>
        <v>0.82632685887891655</v>
      </c>
      <c r="I13" t="s">
        <v>14</v>
      </c>
    </row>
    <row r="14" spans="1:9" x14ac:dyDescent="0.2">
      <c r="C14" s="5" t="s">
        <v>19</v>
      </c>
    </row>
    <row r="15" spans="1:9" x14ac:dyDescent="0.2">
      <c r="C15" s="6" t="s">
        <v>20</v>
      </c>
    </row>
    <row r="23" spans="8:8" x14ac:dyDescent="0.2">
      <c r="H23" t="s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6EF93-D049-8C4A-8DD5-0303D76B5658}">
  <dimension ref="A1:I23"/>
  <sheetViews>
    <sheetView workbookViewId="0">
      <selection activeCell="G13" sqref="G13"/>
    </sheetView>
  </sheetViews>
  <sheetFormatPr baseColWidth="10" defaultRowHeight="16" x14ac:dyDescent="0.2"/>
  <cols>
    <col min="3" max="3" width="10.83203125" customWidth="1"/>
    <col min="6" max="6" width="40.5" customWidth="1"/>
  </cols>
  <sheetData>
    <row r="1" spans="1:9" x14ac:dyDescent="0.2">
      <c r="A1" s="1" t="s">
        <v>18</v>
      </c>
    </row>
    <row r="3" spans="1:9" x14ac:dyDescent="0.2">
      <c r="I3" s="2" t="s">
        <v>13</v>
      </c>
    </row>
    <row r="4" spans="1:9" x14ac:dyDescent="0.2">
      <c r="C4" s="1" t="s">
        <v>3</v>
      </c>
      <c r="F4" t="s">
        <v>6</v>
      </c>
      <c r="G4">
        <f>SUM(C6:D7)</f>
        <v>35</v>
      </c>
    </row>
    <row r="5" spans="1:9" x14ac:dyDescent="0.2">
      <c r="C5" s="2" t="s">
        <v>1</v>
      </c>
      <c r="D5" s="2" t="s">
        <v>0</v>
      </c>
    </row>
    <row r="6" spans="1:9" x14ac:dyDescent="0.2">
      <c r="A6" s="1" t="s">
        <v>2</v>
      </c>
      <c r="B6" s="2" t="s">
        <v>0</v>
      </c>
      <c r="C6" s="5">
        <v>2</v>
      </c>
      <c r="D6" s="6">
        <v>0</v>
      </c>
      <c r="F6" t="s">
        <v>4</v>
      </c>
      <c r="G6">
        <f>(C6+D7)/G4</f>
        <v>0.11428571428571428</v>
      </c>
    </row>
    <row r="7" spans="1:9" x14ac:dyDescent="0.2">
      <c r="B7" s="2" t="s">
        <v>1</v>
      </c>
      <c r="C7" s="6">
        <v>31</v>
      </c>
      <c r="D7" s="5">
        <v>2</v>
      </c>
      <c r="F7" t="s">
        <v>5</v>
      </c>
      <c r="G7">
        <f>(C6+D6)*(C6+C7)/(G4^2) + (D7+D6)*(D7+C7)/(G4^2)</f>
        <v>0.10775510204081633</v>
      </c>
    </row>
    <row r="8" spans="1:9" x14ac:dyDescent="0.2">
      <c r="F8" t="s">
        <v>7</v>
      </c>
      <c r="G8" s="3">
        <f>(G6-G7)/(1-G7)</f>
        <v>7.3193046660567189E-3</v>
      </c>
      <c r="I8" t="s">
        <v>15</v>
      </c>
    </row>
    <row r="9" spans="1:9" x14ac:dyDescent="0.2">
      <c r="F9" t="s">
        <v>8</v>
      </c>
      <c r="G9" s="4">
        <f>SQRT(G6*(1-G6)/(G4*(1-G7)^2))</f>
        <v>6.0273262916745111E-2</v>
      </c>
    </row>
    <row r="10" spans="1:9" x14ac:dyDescent="0.2">
      <c r="F10" t="s">
        <v>9</v>
      </c>
      <c r="G10" s="3">
        <f>G8-1.96*G9</f>
        <v>-0.11081629065076369</v>
      </c>
      <c r="I10" t="s">
        <v>16</v>
      </c>
    </row>
    <row r="11" spans="1:9" x14ac:dyDescent="0.2">
      <c r="F11" t="s">
        <v>9</v>
      </c>
      <c r="G11" s="3">
        <f>G8+1.96*G9</f>
        <v>0.12545489998287712</v>
      </c>
      <c r="I11" t="s">
        <v>17</v>
      </c>
    </row>
    <row r="12" spans="1:9" x14ac:dyDescent="0.2">
      <c r="F12" t="s">
        <v>10</v>
      </c>
      <c r="G12">
        <f>G8/G9</f>
        <v>0.12143534814378318</v>
      </c>
    </row>
    <row r="13" spans="1:9" x14ac:dyDescent="0.2">
      <c r="F13" t="s">
        <v>11</v>
      </c>
      <c r="G13">
        <f>1-_xlfn.NORM.S.DIST(G12, TRUE)</f>
        <v>0.45167311013584788</v>
      </c>
      <c r="I13" t="s">
        <v>14</v>
      </c>
    </row>
    <row r="14" spans="1:9" x14ac:dyDescent="0.2">
      <c r="C14" s="5" t="s">
        <v>19</v>
      </c>
    </row>
    <row r="15" spans="1:9" x14ac:dyDescent="0.2">
      <c r="C15" s="6" t="s">
        <v>20</v>
      </c>
    </row>
    <row r="23" spans="8:8" x14ac:dyDescent="0.2">
      <c r="H23" t="s">
        <v>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1160C-242A-F543-B375-4FB9F60BE300}">
  <dimension ref="A1:I23"/>
  <sheetViews>
    <sheetView workbookViewId="0">
      <selection activeCell="G13" sqref="G13"/>
    </sheetView>
  </sheetViews>
  <sheetFormatPr baseColWidth="10" defaultRowHeight="16" x14ac:dyDescent="0.2"/>
  <cols>
    <col min="3" max="3" width="10.83203125" customWidth="1"/>
    <col min="6" max="6" width="40.5" customWidth="1"/>
  </cols>
  <sheetData>
    <row r="1" spans="1:9" x14ac:dyDescent="0.2">
      <c r="A1" s="1" t="s">
        <v>18</v>
      </c>
    </row>
    <row r="3" spans="1:9" x14ac:dyDescent="0.2">
      <c r="I3" s="2" t="s">
        <v>13</v>
      </c>
    </row>
    <row r="4" spans="1:9" x14ac:dyDescent="0.2">
      <c r="C4" s="1" t="s">
        <v>3</v>
      </c>
      <c r="F4" t="s">
        <v>6</v>
      </c>
      <c r="G4">
        <f>SUM(C6:D7)</f>
        <v>28</v>
      </c>
    </row>
    <row r="5" spans="1:9" x14ac:dyDescent="0.2">
      <c r="C5" s="2" t="s">
        <v>1</v>
      </c>
      <c r="D5" s="2" t="s">
        <v>0</v>
      </c>
    </row>
    <row r="6" spans="1:9" x14ac:dyDescent="0.2">
      <c r="A6" s="1" t="s">
        <v>2</v>
      </c>
      <c r="B6" s="2" t="s">
        <v>0</v>
      </c>
      <c r="C6" s="5">
        <v>1</v>
      </c>
      <c r="D6" s="6">
        <v>2</v>
      </c>
      <c r="F6" t="s">
        <v>4</v>
      </c>
      <c r="G6">
        <f>(C6+D7)/G4</f>
        <v>0.21428571428571427</v>
      </c>
    </row>
    <row r="7" spans="1:9" x14ac:dyDescent="0.2">
      <c r="B7" s="2" t="s">
        <v>1</v>
      </c>
      <c r="C7" s="6">
        <v>20</v>
      </c>
      <c r="D7" s="5">
        <v>5</v>
      </c>
      <c r="F7" t="s">
        <v>5</v>
      </c>
      <c r="G7">
        <f>(C6+D6)*(C6+C7)/(G4^2) + (D7+D6)*(D7+C7)/(G4^2)</f>
        <v>0.3035714285714286</v>
      </c>
    </row>
    <row r="8" spans="1:9" x14ac:dyDescent="0.2">
      <c r="F8" t="s">
        <v>7</v>
      </c>
      <c r="G8" s="3">
        <f>(G6-G7)/(1-G7)</f>
        <v>-0.12820512820512828</v>
      </c>
      <c r="I8" t="s">
        <v>15</v>
      </c>
    </row>
    <row r="9" spans="1:9" x14ac:dyDescent="0.2">
      <c r="F9" t="s">
        <v>8</v>
      </c>
      <c r="G9" s="4">
        <f>SQRT(G6*(1-G6)/(G4*(1-G7)^2))</f>
        <v>0.11134567145473014</v>
      </c>
    </row>
    <row r="10" spans="1:9" x14ac:dyDescent="0.2">
      <c r="F10" t="s">
        <v>9</v>
      </c>
      <c r="G10" s="3">
        <f>G8-1.96*G9</f>
        <v>-0.34644264425639937</v>
      </c>
      <c r="I10" t="s">
        <v>16</v>
      </c>
    </row>
    <row r="11" spans="1:9" x14ac:dyDescent="0.2">
      <c r="F11" t="s">
        <v>9</v>
      </c>
      <c r="G11" s="3">
        <f>G8+1.96*G9</f>
        <v>9.0032387846142786E-2</v>
      </c>
      <c r="I11" t="s">
        <v>17</v>
      </c>
    </row>
    <row r="12" spans="1:9" x14ac:dyDescent="0.2">
      <c r="F12" t="s">
        <v>10</v>
      </c>
      <c r="G12">
        <f>G8/G9</f>
        <v>-1.1514154661795963</v>
      </c>
    </row>
    <row r="13" spans="1:9" x14ac:dyDescent="0.2">
      <c r="F13" t="s">
        <v>11</v>
      </c>
      <c r="G13">
        <f>1-_xlfn.NORM.S.DIST(G12, TRUE)</f>
        <v>0.87521932297140714</v>
      </c>
      <c r="I13" t="s">
        <v>14</v>
      </c>
    </row>
    <row r="14" spans="1:9" x14ac:dyDescent="0.2">
      <c r="C14" s="5" t="s">
        <v>19</v>
      </c>
    </row>
    <row r="15" spans="1:9" x14ac:dyDescent="0.2">
      <c r="C15" s="6" t="s">
        <v>20</v>
      </c>
    </row>
    <row r="23" spans="8:8" x14ac:dyDescent="0.2">
      <c r="H23" t="s">
        <v>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5D3E2-D24A-E943-8F87-DFB6EA9F1596}">
  <dimension ref="A1:I23"/>
  <sheetViews>
    <sheetView workbookViewId="0">
      <selection activeCell="G13" sqref="G13"/>
    </sheetView>
  </sheetViews>
  <sheetFormatPr baseColWidth="10" defaultRowHeight="16" x14ac:dyDescent="0.2"/>
  <cols>
    <col min="3" max="3" width="10.83203125" customWidth="1"/>
    <col min="6" max="6" width="40.5" customWidth="1"/>
  </cols>
  <sheetData>
    <row r="1" spans="1:9" x14ac:dyDescent="0.2">
      <c r="A1" s="1" t="s">
        <v>18</v>
      </c>
    </row>
    <row r="3" spans="1:9" x14ac:dyDescent="0.2">
      <c r="I3" s="2" t="s">
        <v>13</v>
      </c>
    </row>
    <row r="4" spans="1:9" x14ac:dyDescent="0.2">
      <c r="C4" s="1" t="s">
        <v>3</v>
      </c>
      <c r="F4" t="s">
        <v>6</v>
      </c>
      <c r="G4">
        <f>SUM(C6:D7)</f>
        <v>73</v>
      </c>
    </row>
    <row r="5" spans="1:9" x14ac:dyDescent="0.2">
      <c r="C5" s="2" t="s">
        <v>1</v>
      </c>
      <c r="D5" s="2" t="s">
        <v>0</v>
      </c>
    </row>
    <row r="6" spans="1:9" x14ac:dyDescent="0.2">
      <c r="A6" s="1" t="s">
        <v>2</v>
      </c>
      <c r="B6" s="2" t="s">
        <v>0</v>
      </c>
      <c r="C6" s="5">
        <v>4</v>
      </c>
      <c r="D6" s="6">
        <v>5</v>
      </c>
      <c r="F6" t="s">
        <v>4</v>
      </c>
      <c r="G6">
        <f>(C6+D7)/G4</f>
        <v>0.16438356164383561</v>
      </c>
    </row>
    <row r="7" spans="1:9" x14ac:dyDescent="0.2">
      <c r="B7" s="2" t="s">
        <v>1</v>
      </c>
      <c r="C7" s="6">
        <v>56</v>
      </c>
      <c r="D7" s="5">
        <v>8</v>
      </c>
      <c r="F7" t="s">
        <v>5</v>
      </c>
      <c r="G7">
        <f>(C6+D6)*(C6+C7)/(G4^2) + (D7+D6)*(D7+C7)/(G4^2)</f>
        <v>0.25745918558829051</v>
      </c>
    </row>
    <row r="8" spans="1:9" x14ac:dyDescent="0.2">
      <c r="F8" t="s">
        <v>7</v>
      </c>
      <c r="G8" s="3">
        <f>(G6-G7)/(1-G7)</f>
        <v>-0.12534748546878954</v>
      </c>
      <c r="I8" t="s">
        <v>15</v>
      </c>
    </row>
    <row r="9" spans="1:9" x14ac:dyDescent="0.2">
      <c r="F9" t="s">
        <v>8</v>
      </c>
      <c r="G9" s="4">
        <f>SQRT(G6*(1-G6)/(G4*(1-G7)^2))</f>
        <v>5.8418569790281975E-2</v>
      </c>
    </row>
    <row r="10" spans="1:9" x14ac:dyDescent="0.2">
      <c r="F10" t="s">
        <v>9</v>
      </c>
      <c r="G10" s="3">
        <f>G8-1.96*G9</f>
        <v>-0.23984788225774223</v>
      </c>
      <c r="I10" t="s">
        <v>16</v>
      </c>
    </row>
    <row r="11" spans="1:9" x14ac:dyDescent="0.2">
      <c r="F11" t="s">
        <v>9</v>
      </c>
      <c r="G11" s="3">
        <f>G8+1.96*G9</f>
        <v>-1.0847088679836872E-2</v>
      </c>
      <c r="I11" t="s">
        <v>17</v>
      </c>
    </row>
    <row r="12" spans="1:9" x14ac:dyDescent="0.2">
      <c r="F12" t="s">
        <v>10</v>
      </c>
      <c r="G12">
        <f>G8/G9</f>
        <v>-2.1456787784907618</v>
      </c>
    </row>
    <row r="13" spans="1:9" x14ac:dyDescent="0.2">
      <c r="F13" t="s">
        <v>11</v>
      </c>
      <c r="G13">
        <f>1-_xlfn.NORM.S.DIST(G12, TRUE)</f>
        <v>0.98405069228488506</v>
      </c>
      <c r="I13" t="s">
        <v>14</v>
      </c>
    </row>
    <row r="14" spans="1:9" x14ac:dyDescent="0.2">
      <c r="C14" s="5" t="s">
        <v>19</v>
      </c>
    </row>
    <row r="15" spans="1:9" x14ac:dyDescent="0.2">
      <c r="C15" s="6" t="s">
        <v>20</v>
      </c>
    </row>
    <row r="23" spans="8:8" x14ac:dyDescent="0.2">
      <c r="H23" t="s">
        <v>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91121-E878-7941-AD4B-07A464D611DE}">
  <dimension ref="A1:I23"/>
  <sheetViews>
    <sheetView workbookViewId="0">
      <selection activeCell="G13" sqref="G13"/>
    </sheetView>
  </sheetViews>
  <sheetFormatPr baseColWidth="10" defaultRowHeight="16" x14ac:dyDescent="0.2"/>
  <cols>
    <col min="3" max="3" width="10.83203125" customWidth="1"/>
    <col min="6" max="6" width="40.5" customWidth="1"/>
  </cols>
  <sheetData>
    <row r="1" spans="1:9" x14ac:dyDescent="0.2">
      <c r="A1" s="1" t="s">
        <v>18</v>
      </c>
    </row>
    <row r="3" spans="1:9" x14ac:dyDescent="0.2">
      <c r="I3" s="2" t="s">
        <v>13</v>
      </c>
    </row>
    <row r="4" spans="1:9" x14ac:dyDescent="0.2">
      <c r="C4" s="1" t="s">
        <v>3</v>
      </c>
      <c r="F4" t="s">
        <v>6</v>
      </c>
      <c r="G4">
        <f>SUM(C6:D7)</f>
        <v>50</v>
      </c>
    </row>
    <row r="5" spans="1:9" x14ac:dyDescent="0.2">
      <c r="C5" s="2" t="s">
        <v>1</v>
      </c>
      <c r="D5" s="2" t="s">
        <v>0</v>
      </c>
    </row>
    <row r="6" spans="1:9" x14ac:dyDescent="0.2">
      <c r="A6" s="1" t="s">
        <v>2</v>
      </c>
      <c r="B6" s="2" t="s">
        <v>0</v>
      </c>
      <c r="C6" s="5">
        <v>10</v>
      </c>
      <c r="D6" s="6">
        <v>5</v>
      </c>
      <c r="F6" t="s">
        <v>4</v>
      </c>
      <c r="G6">
        <f>(C6+D7)/G4</f>
        <v>0.4</v>
      </c>
    </row>
    <row r="7" spans="1:9" x14ac:dyDescent="0.2">
      <c r="B7" s="2" t="s">
        <v>1</v>
      </c>
      <c r="C7" s="6">
        <v>25</v>
      </c>
      <c r="D7" s="5">
        <v>10</v>
      </c>
      <c r="F7" t="s">
        <v>5</v>
      </c>
      <c r="G7">
        <f>(C6+D6)*(C6+C7)/(G4^2) + (D7+D6)*(D7+C7)/(G4^2)</f>
        <v>0.42</v>
      </c>
    </row>
    <row r="8" spans="1:9" x14ac:dyDescent="0.2">
      <c r="F8" t="s">
        <v>7</v>
      </c>
      <c r="G8" s="3">
        <f>(G6-G7)/(1-G7)</f>
        <v>-3.4482758620689585E-2</v>
      </c>
      <c r="I8" t="s">
        <v>15</v>
      </c>
    </row>
    <row r="9" spans="1:9" x14ac:dyDescent="0.2">
      <c r="F9" t="s">
        <v>8</v>
      </c>
      <c r="G9" s="4">
        <f>SQRT(G6*(1-G6)/(G4*(1-G7)^2))</f>
        <v>0.11945177983233635</v>
      </c>
    </row>
    <row r="10" spans="1:9" x14ac:dyDescent="0.2">
      <c r="F10" t="s">
        <v>9</v>
      </c>
      <c r="G10" s="3">
        <f>G8-1.96*G9</f>
        <v>-0.26860824709206882</v>
      </c>
      <c r="I10" t="s">
        <v>16</v>
      </c>
    </row>
    <row r="11" spans="1:9" x14ac:dyDescent="0.2">
      <c r="F11" t="s">
        <v>9</v>
      </c>
      <c r="G11" s="3">
        <f>G8+1.96*G9</f>
        <v>0.19964272985068965</v>
      </c>
      <c r="I11" t="s">
        <v>17</v>
      </c>
    </row>
    <row r="12" spans="1:9" x14ac:dyDescent="0.2">
      <c r="F12" t="s">
        <v>10</v>
      </c>
      <c r="G12">
        <f>G8/G9</f>
        <v>-0.28867513459481237</v>
      </c>
    </row>
    <row r="13" spans="1:9" x14ac:dyDescent="0.2">
      <c r="F13" t="s">
        <v>11</v>
      </c>
      <c r="G13">
        <f>1-_xlfn.NORM.S.DIST(G12, TRUE)</f>
        <v>0.61358500365777613</v>
      </c>
      <c r="I13" t="s">
        <v>14</v>
      </c>
    </row>
    <row r="14" spans="1:9" x14ac:dyDescent="0.2">
      <c r="C14" s="5" t="s">
        <v>19</v>
      </c>
    </row>
    <row r="15" spans="1:9" x14ac:dyDescent="0.2">
      <c r="C15" s="6" t="s">
        <v>20</v>
      </c>
    </row>
    <row r="23" spans="8:8" x14ac:dyDescent="0.2">
      <c r="H23" t="s">
        <v>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F359E-A309-2047-B809-19C1E75A512D}">
  <dimension ref="A1:I23"/>
  <sheetViews>
    <sheetView workbookViewId="0">
      <selection activeCell="G13" sqref="G13"/>
    </sheetView>
  </sheetViews>
  <sheetFormatPr baseColWidth="10" defaultRowHeight="16" x14ac:dyDescent="0.2"/>
  <cols>
    <col min="3" max="3" width="10.83203125" customWidth="1"/>
    <col min="6" max="6" width="40.5" customWidth="1"/>
  </cols>
  <sheetData>
    <row r="1" spans="1:9" x14ac:dyDescent="0.2">
      <c r="A1" s="1" t="s">
        <v>18</v>
      </c>
    </row>
    <row r="3" spans="1:9" x14ac:dyDescent="0.2">
      <c r="I3" s="2" t="s">
        <v>13</v>
      </c>
    </row>
    <row r="4" spans="1:9" x14ac:dyDescent="0.2">
      <c r="C4" s="1" t="s">
        <v>3</v>
      </c>
      <c r="F4" t="s">
        <v>6</v>
      </c>
      <c r="G4">
        <f>SUM(C6:D7)</f>
        <v>80</v>
      </c>
    </row>
    <row r="5" spans="1:9" x14ac:dyDescent="0.2">
      <c r="C5" s="2" t="s">
        <v>1</v>
      </c>
      <c r="D5" s="2" t="s">
        <v>0</v>
      </c>
    </row>
    <row r="6" spans="1:9" x14ac:dyDescent="0.2">
      <c r="A6" s="1" t="s">
        <v>2</v>
      </c>
      <c r="B6" s="2" t="s">
        <v>0</v>
      </c>
      <c r="C6" s="5">
        <v>13</v>
      </c>
      <c r="D6" s="6">
        <v>3</v>
      </c>
      <c r="F6" t="s">
        <v>4</v>
      </c>
      <c r="G6">
        <f>(C6+D7)/G4</f>
        <v>0.3125</v>
      </c>
    </row>
    <row r="7" spans="1:9" x14ac:dyDescent="0.2">
      <c r="B7" s="2" t="s">
        <v>1</v>
      </c>
      <c r="C7" s="6">
        <v>52</v>
      </c>
      <c r="D7" s="5">
        <v>12</v>
      </c>
      <c r="F7" t="s">
        <v>5</v>
      </c>
      <c r="G7">
        <f>(C6+D6)*(C6+C7)/(G4^2) + (D7+D6)*(D7+C7)/(G4^2)</f>
        <v>0.3125</v>
      </c>
    </row>
    <row r="8" spans="1:9" x14ac:dyDescent="0.2">
      <c r="F8" t="s">
        <v>7</v>
      </c>
      <c r="G8" s="3">
        <f>(G6-G7)/(1-G7)</f>
        <v>0</v>
      </c>
      <c r="I8" t="s">
        <v>15</v>
      </c>
    </row>
    <row r="9" spans="1:9" x14ac:dyDescent="0.2">
      <c r="F9" t="s">
        <v>8</v>
      </c>
      <c r="G9" s="4">
        <f>SQRT(G6*(1-G6)/(G4*(1-G7)^2))</f>
        <v>7.5377836144440907E-2</v>
      </c>
    </row>
    <row r="10" spans="1:9" x14ac:dyDescent="0.2">
      <c r="F10" t="s">
        <v>9</v>
      </c>
      <c r="G10" s="3">
        <f>G8-1.96*G9</f>
        <v>-0.14774055884310416</v>
      </c>
      <c r="I10" t="s">
        <v>16</v>
      </c>
    </row>
    <row r="11" spans="1:9" x14ac:dyDescent="0.2">
      <c r="F11" t="s">
        <v>9</v>
      </c>
      <c r="G11" s="3">
        <f>G8+1.96*G9</f>
        <v>0.14774055884310416</v>
      </c>
      <c r="I11" t="s">
        <v>17</v>
      </c>
    </row>
    <row r="12" spans="1:9" x14ac:dyDescent="0.2">
      <c r="F12" t="s">
        <v>10</v>
      </c>
      <c r="G12">
        <f>G8/G9</f>
        <v>0</v>
      </c>
    </row>
    <row r="13" spans="1:9" x14ac:dyDescent="0.2">
      <c r="F13" t="s">
        <v>11</v>
      </c>
      <c r="G13">
        <f>1-_xlfn.NORM.S.DIST(G12, TRUE)</f>
        <v>0.5</v>
      </c>
      <c r="I13" t="s">
        <v>14</v>
      </c>
    </row>
    <row r="14" spans="1:9" x14ac:dyDescent="0.2">
      <c r="C14" s="5" t="s">
        <v>19</v>
      </c>
    </row>
    <row r="15" spans="1:9" x14ac:dyDescent="0.2">
      <c r="C15" s="6" t="s">
        <v>20</v>
      </c>
    </row>
    <row r="23" spans="8:8" x14ac:dyDescent="0.2">
      <c r="H23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mmary</vt:lpstr>
      <vt:lpstr>all_gen_all_cond</vt:lpstr>
      <vt:lpstr>all_gen_0IIL12</vt:lpstr>
      <vt:lpstr>all_gen_1IIL12</vt:lpstr>
      <vt:lpstr>gen1_0IIL12</vt:lpstr>
      <vt:lpstr>gen1_1IIL12</vt:lpstr>
      <vt:lpstr>gen2_0IIL12</vt:lpstr>
      <vt:lpstr>gen2_1II12</vt:lpstr>
      <vt:lpstr>gen3_0IIL12</vt:lpstr>
      <vt:lpstr>gen3_1IIL12</vt:lpstr>
      <vt:lpstr>gen4_0IIL12</vt:lpstr>
      <vt:lpstr>gen4_1IIL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Y. Kueh</dc:creator>
  <cp:lastModifiedBy>Kathleen Abadie</cp:lastModifiedBy>
  <dcterms:created xsi:type="dcterms:W3CDTF">2021-10-23T06:33:16Z</dcterms:created>
  <dcterms:modified xsi:type="dcterms:W3CDTF">2021-11-01T08:07:31Z</dcterms:modified>
</cp:coreProperties>
</file>